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 activeTab="1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22" i="2" l="1"/>
  <c r="L22" i="2"/>
  <c r="K22" i="2"/>
  <c r="E22" i="2"/>
  <c r="H22" i="2"/>
  <c r="F22" i="2"/>
  <c r="H17" i="2"/>
  <c r="H16" i="2"/>
  <c r="H15" i="2"/>
  <c r="H11" i="2"/>
  <c r="H10" i="2"/>
  <c r="H9" i="2"/>
  <c r="H5" i="2"/>
  <c r="H4" i="2"/>
  <c r="H3" i="2"/>
  <c r="M16" i="2"/>
  <c r="M15" i="2"/>
  <c r="M14" i="2"/>
  <c r="M11" i="2"/>
  <c r="M10" i="2"/>
  <c r="M9" i="2"/>
  <c r="M5" i="2"/>
  <c r="M4" i="2"/>
  <c r="M3" i="2"/>
  <c r="G17" i="2"/>
  <c r="G16" i="2"/>
  <c r="G15" i="2"/>
  <c r="G11" i="2"/>
  <c r="G10" i="2"/>
  <c r="G9" i="2"/>
  <c r="G5" i="2"/>
  <c r="G4" i="2"/>
  <c r="G3" i="2"/>
  <c r="M22" i="2" l="1"/>
  <c r="G22" i="2"/>
  <c r="I22" i="2" l="1"/>
  <c r="O22" i="2"/>
  <c r="R29" i="1"/>
  <c r="M29" i="1"/>
  <c r="H29" i="1"/>
  <c r="O29" i="1"/>
  <c r="J29" i="1"/>
  <c r="R28" i="1"/>
  <c r="M28" i="1"/>
  <c r="H28" i="1"/>
  <c r="Q28" i="1"/>
  <c r="L28" i="1"/>
  <c r="G28" i="1"/>
  <c r="P28" i="1"/>
  <c r="K28" i="1"/>
  <c r="F28" i="1"/>
  <c r="O28" i="1"/>
  <c r="J28" i="1"/>
  <c r="E28" i="1"/>
  <c r="P24" i="1"/>
  <c r="P23" i="1"/>
  <c r="P22" i="1"/>
  <c r="K24" i="1"/>
  <c r="K23" i="1"/>
  <c r="K22" i="1"/>
  <c r="F24" i="1"/>
  <c r="F23" i="1"/>
  <c r="F22" i="1"/>
  <c r="O25" i="1"/>
  <c r="J25" i="1"/>
  <c r="J24" i="1"/>
  <c r="E25" i="1"/>
  <c r="O24" i="1"/>
  <c r="O23" i="1"/>
  <c r="O22" i="1"/>
  <c r="J23" i="1"/>
  <c r="J22" i="1"/>
  <c r="E24" i="1"/>
  <c r="E23" i="1"/>
  <c r="E22" i="1"/>
</calcChain>
</file>

<file path=xl/sharedStrings.xml><?xml version="1.0" encoding="utf-8"?>
<sst xmlns="http://schemas.openxmlformats.org/spreadsheetml/2006/main" count="48" uniqueCount="20">
  <si>
    <t>Gel 1</t>
  </si>
  <si>
    <t>Gel 2</t>
  </si>
  <si>
    <t>Gel 3</t>
  </si>
  <si>
    <t>Normalized to Tubulin</t>
  </si>
  <si>
    <t>average</t>
  </si>
  <si>
    <t>stdev</t>
  </si>
  <si>
    <t>sem</t>
  </si>
  <si>
    <t>sqrt</t>
  </si>
  <si>
    <t>%</t>
  </si>
  <si>
    <t>REL DENSITY</t>
  </si>
  <si>
    <t>Lane 1</t>
  </si>
  <si>
    <t>Lane2</t>
  </si>
  <si>
    <t>sum</t>
  </si>
  <si>
    <t>Lane 3</t>
  </si>
  <si>
    <t>Average</t>
  </si>
  <si>
    <t>Sample</t>
  </si>
  <si>
    <t>Loading Control</t>
  </si>
  <si>
    <t>Control</t>
  </si>
  <si>
    <t>pi3k RNAi</t>
  </si>
  <si>
    <t>Pi3kCA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78018372703413"/>
          <c:y val="5.6030183727034111E-2"/>
          <c:w val="0.74519291338582672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3"/>
                <c:pt idx="0">
                  <c:v>0.109337</c:v>
                </c:pt>
                <c:pt idx="1">
                  <c:v>4.8128999999999998E-2</c:v>
                </c:pt>
                <c:pt idx="2">
                  <c:v>0.15720300000000001</c:v>
                </c:pt>
              </c:numLit>
            </c:plus>
            <c:minus>
              <c:numLit>
                <c:formatCode>General</c:formatCode>
                <c:ptCount val="3"/>
                <c:pt idx="0">
                  <c:v>0.109337</c:v>
                </c:pt>
                <c:pt idx="1">
                  <c:v>4.8128999999999998E-2</c:v>
                </c:pt>
                <c:pt idx="2">
                  <c:v>0.15720300000000001</c:v>
                </c:pt>
              </c:numLit>
            </c:minus>
          </c:errBars>
          <c:val>
            <c:numRef>
              <c:f>Sheet1!$P$6:$P$8</c:f>
              <c:numCache>
                <c:formatCode>General</c:formatCode>
                <c:ptCount val="3"/>
                <c:pt idx="0">
                  <c:v>1</c:v>
                </c:pt>
                <c:pt idx="1">
                  <c:v>0.28285100000000002</c:v>
                </c:pt>
                <c:pt idx="2">
                  <c:v>2.469139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"/>
        <c:axId val="77592064"/>
        <c:axId val="77593600"/>
      </c:barChart>
      <c:catAx>
        <c:axId val="77592064"/>
        <c:scaling>
          <c:orientation val="minMax"/>
        </c:scaling>
        <c:delete val="1"/>
        <c:axPos val="b"/>
        <c:majorTickMark val="out"/>
        <c:minorTickMark val="none"/>
        <c:tickLblPos val="nextTo"/>
        <c:crossAx val="77593600"/>
        <c:crosses val="autoZero"/>
        <c:auto val="1"/>
        <c:lblAlgn val="ctr"/>
        <c:lblOffset val="100"/>
        <c:noMultiLvlLbl val="0"/>
      </c:catAx>
      <c:valAx>
        <c:axId val="77593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7592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5579615048119"/>
          <c:y val="2.8252405949256341E-2"/>
          <c:w val="0.8904420384951881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1"/>
            <c:plus>
              <c:numLit>
                <c:formatCode>General</c:formatCode>
                <c:ptCount val="3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</c:numLit>
            </c:plus>
            <c:minus>
              <c:numLit>
                <c:formatCode>General</c:formatCode>
                <c:ptCount val="3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</c:numLit>
            </c:minus>
          </c:errBars>
          <c:val>
            <c:numRef>
              <c:f>Sheet2!$O$5:$O$7</c:f>
              <c:numCache>
                <c:formatCode>General</c:formatCode>
                <c:ptCount val="3"/>
                <c:pt idx="0">
                  <c:v>1</c:v>
                </c:pt>
                <c:pt idx="1">
                  <c:v>0.24</c:v>
                </c:pt>
                <c:pt idx="2">
                  <c:v>2.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81210368"/>
        <c:axId val="81212160"/>
      </c:barChart>
      <c:catAx>
        <c:axId val="81210368"/>
        <c:scaling>
          <c:orientation val="minMax"/>
        </c:scaling>
        <c:delete val="1"/>
        <c:axPos val="b"/>
        <c:majorTickMark val="out"/>
        <c:minorTickMark val="none"/>
        <c:tickLblPos val="nextTo"/>
        <c:crossAx val="81212160"/>
        <c:crosses val="autoZero"/>
        <c:auto val="1"/>
        <c:lblAlgn val="ctr"/>
        <c:lblOffset val="100"/>
        <c:noMultiLvlLbl val="0"/>
      </c:catAx>
      <c:valAx>
        <c:axId val="812121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121036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6675</xdr:colOff>
      <xdr:row>1</xdr:row>
      <xdr:rowOff>119062</xdr:rowOff>
    </xdr:from>
    <xdr:to>
      <xdr:col>20</xdr:col>
      <xdr:colOff>371475</xdr:colOff>
      <xdr:row>16</xdr:row>
      <xdr:rowOff>47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33350</xdr:colOff>
      <xdr:row>7</xdr:row>
      <xdr:rowOff>176212</xdr:rowOff>
    </xdr:from>
    <xdr:to>
      <xdr:col>23</xdr:col>
      <xdr:colOff>438150</xdr:colOff>
      <xdr:row>22</xdr:row>
      <xdr:rowOff>619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workbookViewId="0">
      <selection activeCell="F19" sqref="F19"/>
    </sheetView>
  </sheetViews>
  <sheetFormatPr defaultRowHeight="15" x14ac:dyDescent="0.25"/>
  <cols>
    <col min="7" max="7" width="9.140625" style="1"/>
    <col min="13" max="13" width="9.140625" style="1"/>
  </cols>
  <sheetData>
    <row r="1" spans="1:16" x14ac:dyDescent="0.25">
      <c r="A1" t="s">
        <v>0</v>
      </c>
      <c r="I1" t="s">
        <v>0</v>
      </c>
    </row>
    <row r="3" spans="1:16" x14ac:dyDescent="0.25">
      <c r="C3">
        <v>1</v>
      </c>
      <c r="D3">
        <v>5313.9030000000002</v>
      </c>
      <c r="E3">
        <v>22.699000000000002</v>
      </c>
      <c r="I3" s="1">
        <v>1</v>
      </c>
      <c r="J3" s="1">
        <v>12449.843999999999</v>
      </c>
      <c r="K3" s="1">
        <v>33</v>
      </c>
    </row>
    <row r="4" spans="1:16" x14ac:dyDescent="0.25">
      <c r="C4">
        <v>2</v>
      </c>
      <c r="D4">
        <v>1350.2339999999999</v>
      </c>
      <c r="E4">
        <v>5.7679999999999998</v>
      </c>
      <c r="I4" s="1">
        <v>2</v>
      </c>
      <c r="J4" s="1">
        <v>11224.974</v>
      </c>
      <c r="K4" s="1">
        <v>29.753</v>
      </c>
    </row>
    <row r="5" spans="1:16" x14ac:dyDescent="0.25">
      <c r="C5">
        <v>3</v>
      </c>
      <c r="D5">
        <v>16745.936000000002</v>
      </c>
      <c r="E5">
        <v>71.533000000000001</v>
      </c>
      <c r="I5" s="1">
        <v>3</v>
      </c>
      <c r="J5" s="1">
        <v>14052.045</v>
      </c>
      <c r="K5" s="1">
        <v>37.247</v>
      </c>
    </row>
    <row r="6" spans="1:16" x14ac:dyDescent="0.25">
      <c r="P6">
        <v>1</v>
      </c>
    </row>
    <row r="7" spans="1:16" x14ac:dyDescent="0.25">
      <c r="P7">
        <v>0.28285100000000002</v>
      </c>
    </row>
    <row r="8" spans="1:16" x14ac:dyDescent="0.25">
      <c r="A8" t="s">
        <v>1</v>
      </c>
      <c r="P8">
        <v>2.4691390000000002</v>
      </c>
    </row>
    <row r="9" spans="1:16" x14ac:dyDescent="0.25">
      <c r="C9">
        <v>1</v>
      </c>
      <c r="D9">
        <v>4209.1959999999999</v>
      </c>
      <c r="E9">
        <v>21.565000000000001</v>
      </c>
      <c r="I9">
        <v>1</v>
      </c>
      <c r="J9">
        <v>14227.630999999999</v>
      </c>
      <c r="K9">
        <v>32.582999999999998</v>
      </c>
    </row>
    <row r="10" spans="1:16" x14ac:dyDescent="0.25">
      <c r="C10">
        <v>2</v>
      </c>
      <c r="D10">
        <v>1014.577</v>
      </c>
      <c r="E10">
        <v>5.1980000000000004</v>
      </c>
      <c r="I10">
        <v>2</v>
      </c>
      <c r="J10">
        <v>13854.267</v>
      </c>
      <c r="K10">
        <v>31.728000000000002</v>
      </c>
    </row>
    <row r="11" spans="1:16" x14ac:dyDescent="0.25">
      <c r="C11">
        <v>3</v>
      </c>
      <c r="D11">
        <v>14294.723</v>
      </c>
      <c r="E11">
        <v>73.236999999999995</v>
      </c>
      <c r="I11">
        <v>3</v>
      </c>
      <c r="J11">
        <v>15584.288</v>
      </c>
      <c r="K11">
        <v>35.69</v>
      </c>
    </row>
    <row r="14" spans="1:16" x14ac:dyDescent="0.25">
      <c r="A14" t="s">
        <v>2</v>
      </c>
      <c r="C14">
        <v>1</v>
      </c>
      <c r="D14">
        <v>9542.0660000000007</v>
      </c>
      <c r="E14">
        <v>25.088999999999999</v>
      </c>
      <c r="I14">
        <v>1</v>
      </c>
      <c r="J14">
        <v>13844.731</v>
      </c>
      <c r="K14">
        <v>27.273</v>
      </c>
    </row>
    <row r="15" spans="1:16" x14ac:dyDescent="0.25">
      <c r="C15">
        <v>2</v>
      </c>
      <c r="D15">
        <v>3515.125</v>
      </c>
      <c r="E15">
        <v>9.2420000000000009</v>
      </c>
      <c r="I15">
        <v>2</v>
      </c>
      <c r="J15">
        <v>16521.874</v>
      </c>
      <c r="K15">
        <v>32.546999999999997</v>
      </c>
    </row>
    <row r="16" spans="1:16" x14ac:dyDescent="0.25">
      <c r="C16">
        <v>3</v>
      </c>
      <c r="D16">
        <v>24975.149000000001</v>
      </c>
      <c r="E16">
        <v>65.668000000000006</v>
      </c>
      <c r="I16">
        <v>3</v>
      </c>
      <c r="J16">
        <v>20396.309000000001</v>
      </c>
      <c r="K16">
        <v>40.18</v>
      </c>
    </row>
    <row r="19" spans="5:18" x14ac:dyDescent="0.25">
      <c r="E19" t="s">
        <v>3</v>
      </c>
    </row>
    <row r="21" spans="5:18" x14ac:dyDescent="0.25">
      <c r="E21" t="s">
        <v>0</v>
      </c>
      <c r="J21" t="s">
        <v>1</v>
      </c>
      <c r="O21" t="s">
        <v>2</v>
      </c>
    </row>
    <row r="22" spans="5:18" x14ac:dyDescent="0.25">
      <c r="E22">
        <f>E3/K3</f>
        <v>0.68784848484848493</v>
      </c>
      <c r="F22">
        <f>E22/E25*(100)</f>
        <v>24.546599611587446</v>
      </c>
      <c r="J22">
        <f>E9/K9</f>
        <v>0.66184820305067071</v>
      </c>
      <c r="K22">
        <f>J22/J25*(100)</f>
        <v>22.999130762981597</v>
      </c>
      <c r="O22">
        <f>E14/K14</f>
        <v>0.91992080079199201</v>
      </c>
      <c r="P22">
        <f>O22/O25*(100)</f>
        <v>32.411836839295624</v>
      </c>
    </row>
    <row r="23" spans="5:18" x14ac:dyDescent="0.25">
      <c r="E23">
        <f>E4/K4</f>
        <v>0.19386280375088225</v>
      </c>
      <c r="F23">
        <f>E23/E25*(100)</f>
        <v>6.9181988883800063</v>
      </c>
      <c r="J23">
        <f>E10/K10</f>
        <v>0.16383005547150781</v>
      </c>
      <c r="K23">
        <f>J23/J25*(100)</f>
        <v>5.6930710868867678</v>
      </c>
      <c r="O23">
        <f>E15/K15</f>
        <v>0.28395858297231702</v>
      </c>
      <c r="P23">
        <f>O23/O25*(100)</f>
        <v>10.004795252474571</v>
      </c>
    </row>
    <row r="24" spans="5:18" x14ac:dyDescent="0.25">
      <c r="E24">
        <f>E5/K5</f>
        <v>1.9205036647246758</v>
      </c>
      <c r="F24">
        <f>E24/E25*(100)</f>
        <v>68.535201500032557</v>
      </c>
      <c r="J24">
        <f>E11/K11</f>
        <v>2.0520313813393107</v>
      </c>
      <c r="K24">
        <f>J24/J25*(100)</f>
        <v>71.307798150131632</v>
      </c>
      <c r="O24">
        <f>E16/K16</f>
        <v>1.6343454454952715</v>
      </c>
      <c r="P24">
        <f>O24/O25*(100)</f>
        <v>57.58336790822981</v>
      </c>
    </row>
    <row r="25" spans="5:18" x14ac:dyDescent="0.25">
      <c r="E25">
        <f>SUM(E22:E24)</f>
        <v>2.802214953324043</v>
      </c>
      <c r="J25">
        <f>SUM(J22:J24)</f>
        <v>2.8777096398614894</v>
      </c>
      <c r="O25">
        <f>SUM(O22:O24)</f>
        <v>2.8382248292595804</v>
      </c>
    </row>
    <row r="27" spans="5:18" x14ac:dyDescent="0.25">
      <c r="E27" t="s">
        <v>4</v>
      </c>
      <c r="F27" t="s">
        <v>5</v>
      </c>
      <c r="G27" s="1" t="s">
        <v>7</v>
      </c>
      <c r="H27" t="s">
        <v>6</v>
      </c>
      <c r="J27" t="s">
        <v>4</v>
      </c>
      <c r="K27" t="s">
        <v>5</v>
      </c>
      <c r="L27" t="s">
        <v>7</v>
      </c>
      <c r="M27" s="1" t="s">
        <v>6</v>
      </c>
      <c r="O27" t="s">
        <v>4</v>
      </c>
      <c r="P27" t="s">
        <v>5</v>
      </c>
      <c r="Q27" t="s">
        <v>7</v>
      </c>
      <c r="R27" t="s">
        <v>6</v>
      </c>
    </row>
    <row r="28" spans="5:18" x14ac:dyDescent="0.25">
      <c r="E28">
        <f>AVERAGE(F22,K22,P22)</f>
        <v>26.652522404621561</v>
      </c>
      <c r="F28">
        <f>STDEV(F22,K22,P22)</f>
        <v>5.0473698128267692</v>
      </c>
      <c r="G28" s="1">
        <f>SQRT(3)</f>
        <v>1.7320508075688772</v>
      </c>
      <c r="H28">
        <f>F28/G28</f>
        <v>2.9141003201351263</v>
      </c>
      <c r="J28">
        <f>AVERAGE(F23,K23,P23)</f>
        <v>7.5386884092471149</v>
      </c>
      <c r="K28">
        <f>STDEV(F23,K23,P23)</f>
        <v>2.2218228449086288</v>
      </c>
      <c r="L28">
        <f>SQRT(3)</f>
        <v>1.7320508075688772</v>
      </c>
      <c r="M28" s="1">
        <f>K28/L28</f>
        <v>1.282770017599657</v>
      </c>
      <c r="O28">
        <f>AVERAGE(F24,K24,P24)</f>
        <v>65.808789186131335</v>
      </c>
      <c r="P28">
        <f>STDEV(F24,K24,P24)</f>
        <v>7.2570647954425409</v>
      </c>
      <c r="Q28">
        <f>SQRT(3)</f>
        <v>1.7320508075688772</v>
      </c>
      <c r="R28">
        <f>P28/Q28</f>
        <v>4.1898683131753076</v>
      </c>
    </row>
    <row r="29" spans="5:18" x14ac:dyDescent="0.25">
      <c r="E29">
        <v>1</v>
      </c>
      <c r="H29">
        <f>H28/E28</f>
        <v>0.10933675529449399</v>
      </c>
      <c r="J29">
        <f>J28/E28</f>
        <v>0.28285084221296453</v>
      </c>
      <c r="M29" s="1">
        <f>M28/E28</f>
        <v>4.8129403968804996E-2</v>
      </c>
      <c r="O29">
        <f>O28/E28</f>
        <v>2.4691392502017018</v>
      </c>
      <c r="R29">
        <f>R28/E28</f>
        <v>0.1572034439955590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tabSelected="1" workbookViewId="0">
      <selection activeCell="O25" sqref="O25"/>
    </sheetView>
  </sheetViews>
  <sheetFormatPr defaultRowHeight="15" x14ac:dyDescent="0.25"/>
  <sheetData>
    <row r="1" spans="1:16" x14ac:dyDescent="0.25">
      <c r="A1" s="1" t="s">
        <v>0</v>
      </c>
      <c r="B1" s="1"/>
      <c r="C1" s="1"/>
      <c r="D1" s="1" t="s">
        <v>15</v>
      </c>
      <c r="E1" s="1" t="s">
        <v>17</v>
      </c>
      <c r="F1" s="1"/>
      <c r="G1" s="1"/>
      <c r="H1" s="1"/>
      <c r="I1" s="1"/>
      <c r="J1" s="1" t="s">
        <v>16</v>
      </c>
      <c r="K1" s="1"/>
    </row>
    <row r="2" spans="1:16" x14ac:dyDescent="0.25">
      <c r="A2" s="1"/>
      <c r="B2" s="1"/>
      <c r="C2" s="1"/>
      <c r="D2" s="1"/>
      <c r="E2" s="1" t="s">
        <v>8</v>
      </c>
      <c r="F2" s="1" t="s">
        <v>9</v>
      </c>
      <c r="G2" s="1"/>
      <c r="H2" s="1"/>
      <c r="I2" s="1"/>
      <c r="J2" s="1"/>
      <c r="K2" s="1" t="s">
        <v>8</v>
      </c>
      <c r="L2" t="s">
        <v>9</v>
      </c>
    </row>
    <row r="3" spans="1:16" x14ac:dyDescent="0.25">
      <c r="A3" s="1"/>
      <c r="B3" s="1"/>
      <c r="C3" s="1"/>
      <c r="D3" s="1">
        <v>1</v>
      </c>
      <c r="E3" s="1">
        <v>3983.8820000000001</v>
      </c>
      <c r="F3" s="1">
        <v>20.033000000000001</v>
      </c>
      <c r="G3" s="1">
        <f>F3/F3</f>
        <v>1</v>
      </c>
      <c r="H3" s="1">
        <f>G3/M3</f>
        <v>1</v>
      </c>
      <c r="I3" s="1"/>
      <c r="J3" s="1">
        <v>1</v>
      </c>
      <c r="K3" s="1">
        <v>15204.087</v>
      </c>
      <c r="L3" s="1">
        <v>32.927999999999997</v>
      </c>
      <c r="M3" s="1">
        <f>L3/L3</f>
        <v>1</v>
      </c>
    </row>
    <row r="4" spans="1:16" x14ac:dyDescent="0.25">
      <c r="A4" s="1"/>
      <c r="B4" s="1"/>
      <c r="C4" s="1"/>
      <c r="D4" s="1">
        <v>2</v>
      </c>
      <c r="E4" s="1">
        <v>885.74900000000002</v>
      </c>
      <c r="F4" s="1">
        <v>4.4539999999999997</v>
      </c>
      <c r="G4" s="1">
        <f>F4/F3</f>
        <v>0.22233315030200168</v>
      </c>
      <c r="H4" s="1">
        <f>G4/M4</f>
        <v>0.24527559545511629</v>
      </c>
      <c r="I4" s="1"/>
      <c r="J4" s="1">
        <v>2</v>
      </c>
      <c r="K4" s="1">
        <v>13782.094999999999</v>
      </c>
      <c r="L4" s="1">
        <v>29.847999999999999</v>
      </c>
      <c r="M4" s="1">
        <f>L4/L3</f>
        <v>0.90646258503401367</v>
      </c>
      <c r="O4" t="s">
        <v>4</v>
      </c>
    </row>
    <row r="5" spans="1:16" x14ac:dyDescent="0.25">
      <c r="A5" s="1"/>
      <c r="B5" s="1"/>
      <c r="C5" s="1"/>
      <c r="D5" s="1">
        <v>3</v>
      </c>
      <c r="E5" s="1">
        <v>15016.501</v>
      </c>
      <c r="F5" s="1">
        <v>75.512</v>
      </c>
      <c r="G5" s="1">
        <f>F5/F3</f>
        <v>3.7693805221384715</v>
      </c>
      <c r="H5" s="1">
        <f>G5/M5</f>
        <v>3.3343585276428001</v>
      </c>
      <c r="I5" s="1"/>
      <c r="J5" s="1">
        <v>3</v>
      </c>
      <c r="K5" s="1">
        <v>17187.458999999999</v>
      </c>
      <c r="L5" s="1">
        <v>37.223999999999997</v>
      </c>
      <c r="M5" s="1">
        <f>L5/L3</f>
        <v>1.130466472303207</v>
      </c>
      <c r="O5">
        <v>1</v>
      </c>
      <c r="P5">
        <v>0</v>
      </c>
    </row>
    <row r="6" spans="1:16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O6">
        <v>0.24</v>
      </c>
      <c r="P6">
        <v>2.1999999999999999E-2</v>
      </c>
    </row>
    <row r="7" spans="1:16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O7">
        <v>2.58</v>
      </c>
      <c r="P7">
        <v>0.47</v>
      </c>
    </row>
    <row r="8" spans="1:16" x14ac:dyDescent="0.25">
      <c r="A8" s="1" t="s">
        <v>1</v>
      </c>
      <c r="B8" s="1"/>
      <c r="C8" s="1"/>
      <c r="D8" s="1"/>
      <c r="E8" s="1" t="s">
        <v>18</v>
      </c>
      <c r="F8" s="1"/>
      <c r="G8" s="1"/>
      <c r="H8" s="1"/>
      <c r="I8" s="1"/>
      <c r="J8" s="1"/>
      <c r="K8" s="1"/>
    </row>
    <row r="9" spans="1:16" x14ac:dyDescent="0.25">
      <c r="A9" s="1"/>
      <c r="B9" s="1"/>
      <c r="C9" s="1"/>
      <c r="D9" s="1">
        <v>1</v>
      </c>
      <c r="E9" s="1">
        <v>6012.8029999999999</v>
      </c>
      <c r="F9" s="1">
        <v>24.213999999999999</v>
      </c>
      <c r="G9" s="1">
        <f>F9/F9</f>
        <v>1</v>
      </c>
      <c r="H9" s="1">
        <f>G9/M9</f>
        <v>1</v>
      </c>
      <c r="I9" s="1"/>
      <c r="J9" s="1">
        <v>1</v>
      </c>
      <c r="K9" s="1">
        <v>11768.267</v>
      </c>
      <c r="L9" s="1">
        <v>32.46</v>
      </c>
      <c r="M9" s="1">
        <f>L9/L9</f>
        <v>1</v>
      </c>
    </row>
    <row r="10" spans="1:16" x14ac:dyDescent="0.25">
      <c r="A10" s="1"/>
      <c r="B10" s="1"/>
      <c r="C10" s="1"/>
      <c r="D10" s="1">
        <v>2</v>
      </c>
      <c r="E10" s="1">
        <v>1181.6479999999999</v>
      </c>
      <c r="F10" s="1">
        <v>4.7590000000000003</v>
      </c>
      <c r="G10" s="1">
        <f>F10/F9</f>
        <v>0.19653919220285787</v>
      </c>
      <c r="H10" s="1">
        <f>G10/M10</f>
        <v>0.19767187763849434</v>
      </c>
      <c r="I10" s="1"/>
      <c r="J10" s="1">
        <v>2</v>
      </c>
      <c r="K10" s="1">
        <v>11700.903</v>
      </c>
      <c r="L10" s="1">
        <v>32.274000000000001</v>
      </c>
      <c r="M10" s="1">
        <f>L10/L9</f>
        <v>0.99426987060998151</v>
      </c>
    </row>
    <row r="11" spans="1:16" x14ac:dyDescent="0.25">
      <c r="A11" s="1"/>
      <c r="B11" s="1"/>
      <c r="C11" s="1"/>
      <c r="D11" s="1">
        <v>3</v>
      </c>
      <c r="E11" s="1">
        <v>17637.844000000001</v>
      </c>
      <c r="F11" s="1">
        <v>71.028000000000006</v>
      </c>
      <c r="G11" s="1">
        <f>F11/F9</f>
        <v>2.9333443462459736</v>
      </c>
      <c r="H11" s="1">
        <f>G11/M11</f>
        <v>2.699947753619472</v>
      </c>
      <c r="I11" s="1"/>
      <c r="J11" s="1">
        <v>3</v>
      </c>
      <c r="K11" s="1">
        <v>12785.388000000001</v>
      </c>
      <c r="L11" s="1">
        <v>35.265999999999998</v>
      </c>
      <c r="M11" s="1">
        <f>L11/L9</f>
        <v>1.0864448552064079</v>
      </c>
    </row>
    <row r="12" spans="1:16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6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6" x14ac:dyDescent="0.25">
      <c r="A14" s="1" t="s">
        <v>2</v>
      </c>
      <c r="B14" s="1"/>
      <c r="C14" s="1"/>
      <c r="D14" s="1"/>
      <c r="E14" s="1" t="s">
        <v>19</v>
      </c>
      <c r="F14" s="1"/>
      <c r="G14" s="1"/>
      <c r="H14" s="1"/>
      <c r="I14" s="1"/>
      <c r="J14" s="1">
        <v>1</v>
      </c>
      <c r="K14" s="1">
        <v>11852.974</v>
      </c>
      <c r="L14" s="1">
        <v>26.922000000000001</v>
      </c>
      <c r="M14" s="1">
        <f>L14/L14</f>
        <v>1</v>
      </c>
    </row>
    <row r="15" spans="1:16" x14ac:dyDescent="0.25">
      <c r="A15" s="1"/>
      <c r="B15" s="1"/>
      <c r="C15" s="1"/>
      <c r="D15" s="1">
        <v>1</v>
      </c>
      <c r="E15" s="1">
        <v>7226.2169999999996</v>
      </c>
      <c r="F15" s="1">
        <v>25.509</v>
      </c>
      <c r="G15" s="1">
        <f>F15/F15</f>
        <v>1</v>
      </c>
      <c r="H15" s="1">
        <f>G15/M14</f>
        <v>1</v>
      </c>
      <c r="I15" s="1"/>
      <c r="J15" s="1">
        <v>2</v>
      </c>
      <c r="K15" s="1">
        <v>14223.701999999999</v>
      </c>
      <c r="L15" s="1">
        <v>32.305999999999997</v>
      </c>
      <c r="M15" s="1">
        <f>L15/L14</f>
        <v>1.1999851422628331</v>
      </c>
    </row>
    <row r="16" spans="1:16" x14ac:dyDescent="0.25">
      <c r="A16" s="1"/>
      <c r="B16" s="1"/>
      <c r="C16" s="1"/>
      <c r="D16" s="1">
        <v>2</v>
      </c>
      <c r="E16" s="1">
        <v>2362.4470000000001</v>
      </c>
      <c r="F16" s="1">
        <v>8.34</v>
      </c>
      <c r="G16" s="1">
        <f>F16/F15</f>
        <v>0.32694343172997764</v>
      </c>
      <c r="H16" s="1">
        <f>G16/M15</f>
        <v>0.2724562331775664</v>
      </c>
      <c r="I16" s="1"/>
      <c r="J16" s="1">
        <v>3</v>
      </c>
      <c r="K16" s="1">
        <v>17950.794000000002</v>
      </c>
      <c r="L16" s="1">
        <v>40.771999999999998</v>
      </c>
      <c r="M16" s="1">
        <f>L16/L14</f>
        <v>1.5144491493945471</v>
      </c>
    </row>
    <row r="17" spans="1:15" x14ac:dyDescent="0.25">
      <c r="A17" s="1"/>
      <c r="B17" s="1"/>
      <c r="C17" s="1"/>
      <c r="D17" s="1">
        <v>3</v>
      </c>
      <c r="E17" s="1">
        <v>18739.522000000001</v>
      </c>
      <c r="F17" s="1">
        <v>66.152000000000001</v>
      </c>
      <c r="G17" s="1">
        <f>F17/F15</f>
        <v>2.5932808028538945</v>
      </c>
      <c r="H17" s="1">
        <f>G17/M16</f>
        <v>1.7123591134708269</v>
      </c>
      <c r="I17" s="1"/>
      <c r="J17" s="1"/>
      <c r="K17" s="1"/>
    </row>
    <row r="20" spans="1:15" x14ac:dyDescent="0.25">
      <c r="B20" t="s">
        <v>10</v>
      </c>
      <c r="E20" t="s">
        <v>11</v>
      </c>
      <c r="K20" t="s">
        <v>13</v>
      </c>
    </row>
    <row r="21" spans="1:15" x14ac:dyDescent="0.25">
      <c r="B21" t="s">
        <v>4</v>
      </c>
      <c r="C21" t="s">
        <v>6</v>
      </c>
      <c r="E21" t="s">
        <v>12</v>
      </c>
      <c r="F21" t="s">
        <v>4</v>
      </c>
      <c r="G21" t="s">
        <v>7</v>
      </c>
      <c r="H21" t="s">
        <v>5</v>
      </c>
      <c r="I21" t="s">
        <v>6</v>
      </c>
      <c r="K21" t="s">
        <v>12</v>
      </c>
      <c r="L21" t="s">
        <v>14</v>
      </c>
      <c r="M21" t="s">
        <v>7</v>
      </c>
      <c r="N21" t="s">
        <v>5</v>
      </c>
      <c r="O21" t="s">
        <v>6</v>
      </c>
    </row>
    <row r="22" spans="1:15" x14ac:dyDescent="0.25">
      <c r="B22">
        <v>1</v>
      </c>
      <c r="C22">
        <v>0</v>
      </c>
      <c r="E22">
        <f>SUM(H4,H10,H16)</f>
        <v>0.715403706271177</v>
      </c>
      <c r="F22">
        <f>AVERAGE(H4,H10,H16)</f>
        <v>0.23846790209039234</v>
      </c>
      <c r="G22">
        <f>SQRT(3)</f>
        <v>1.7320508075688772</v>
      </c>
      <c r="H22">
        <f>STDEV(H4,H10,H16)</f>
        <v>3.785410776995899E-2</v>
      </c>
      <c r="I22">
        <f>H22/G22</f>
        <v>2.1855079310918929E-2</v>
      </c>
      <c r="K22">
        <f>SUM(H5,H11,H17)</f>
        <v>7.7466653947330988</v>
      </c>
      <c r="L22">
        <f>AVERAGE(H5,H11,H17)</f>
        <v>2.5822217982443663</v>
      </c>
      <c r="M22">
        <f>SQRT(3)</f>
        <v>1.7320508075688772</v>
      </c>
      <c r="N22">
        <f>STDEV(H5,H11,H17)</f>
        <v>0.81738306522724857</v>
      </c>
      <c r="O22">
        <f>N22/M22</f>
        <v>0.47191633273999345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erty, Johnna</dc:creator>
  <cp:lastModifiedBy>Doherty, Johnna</cp:lastModifiedBy>
  <dcterms:created xsi:type="dcterms:W3CDTF">2013-07-09T15:02:02Z</dcterms:created>
  <dcterms:modified xsi:type="dcterms:W3CDTF">2014-07-14T19:35:14Z</dcterms:modified>
</cp:coreProperties>
</file>